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Y:\LabExchange\2024\3.TadGluE1alphaA manuscript\Manuscript\Supplementary materials\"/>
    </mc:Choice>
  </mc:AlternateContent>
  <xr:revisionPtr revIDLastSave="0" documentId="13_ncr:1_{7CE35E45-BD33-47C0-9CD1-7107E708DF6B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Sheet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6" i="2" l="1"/>
</calcChain>
</file>

<file path=xl/sharedStrings.xml><?xml version="1.0" encoding="utf-8"?>
<sst xmlns="http://schemas.openxmlformats.org/spreadsheetml/2006/main" count="182" uniqueCount="76">
  <si>
    <t>Total</t>
  </si>
  <si>
    <t>Ligand-receptor H-bonds</t>
  </si>
  <si>
    <t>Ligand-receptor van der Waals</t>
  </si>
  <si>
    <t>Ligand-receptor electrostatic</t>
  </si>
  <si>
    <t>Ligand-receptor desolvation</t>
  </si>
  <si>
    <t xml:space="preserve">Ligand-receptor total </t>
  </si>
  <si>
    <t>wt</t>
  </si>
  <si>
    <t>S642N</t>
  </si>
  <si>
    <t>D646</t>
  </si>
  <si>
    <t>R647</t>
  </si>
  <si>
    <t>Q643</t>
  </si>
  <si>
    <t>S642</t>
  </si>
  <si>
    <t>N642</t>
  </si>
  <si>
    <t>R485</t>
  </si>
  <si>
    <t>D705</t>
  </si>
  <si>
    <t>K728</t>
  </si>
  <si>
    <t>Y450</t>
  </si>
  <si>
    <t>Y657</t>
  </si>
  <si>
    <t>S480</t>
  </si>
  <si>
    <t>R754</t>
  </si>
  <si>
    <t>D402</t>
  </si>
  <si>
    <t>K671</t>
  </si>
  <si>
    <t>K738</t>
  </si>
  <si>
    <t>R692</t>
  </si>
  <si>
    <t>G462</t>
  </si>
  <si>
    <t>V649</t>
  </si>
  <si>
    <t>R684</t>
  </si>
  <si>
    <t>G704</t>
  </si>
  <si>
    <t>S654</t>
  </si>
  <si>
    <t>L479</t>
  </si>
  <si>
    <t>E484</t>
  </si>
  <si>
    <t>L650</t>
  </si>
  <si>
    <t>G451</t>
  </si>
  <si>
    <t>D447</t>
  </si>
  <si>
    <t>E656</t>
  </si>
  <si>
    <t>Q498</t>
  </si>
  <si>
    <t>F732</t>
  </si>
  <si>
    <t>Y732</t>
  </si>
  <si>
    <t>N686</t>
  </si>
  <si>
    <t>D730</t>
  </si>
  <si>
    <t>R443</t>
  </si>
  <si>
    <t>K710</t>
  </si>
  <si>
    <t>G653</t>
  </si>
  <si>
    <t>T655</t>
  </si>
  <si>
    <t>A403</t>
  </si>
  <si>
    <t>V463</t>
  </si>
  <si>
    <t>P478</t>
  </si>
  <si>
    <t>T461</t>
  </si>
  <si>
    <t>Top attractive residues</t>
  </si>
  <si>
    <t>Top repulsive residues</t>
  </si>
  <si>
    <t>Wildtype</t>
  </si>
  <si>
    <t>m3 variant</t>
  </si>
  <si>
    <t>A645</t>
  </si>
  <si>
    <t>D587</t>
  </si>
  <si>
    <t>E622</t>
  </si>
  <si>
    <t>T648</t>
  </si>
  <si>
    <t>G644</t>
  </si>
  <si>
    <t>R650</t>
  </si>
  <si>
    <t>K591</t>
  </si>
  <si>
    <t>Bckbn</t>
  </si>
  <si>
    <t>Sdchn</t>
  </si>
  <si>
    <t>Res.</t>
  </si>
  <si>
    <t>S642N variant</t>
  </si>
  <si>
    <t>Sub.</t>
  </si>
  <si>
    <t>wt GLY</t>
  </si>
  <si>
    <t>m3 GLY</t>
  </si>
  <si>
    <t>wt GLU</t>
  </si>
  <si>
    <t>m3 GLU</t>
  </si>
  <si>
    <t>(step position 32 for wildtype and 34 for S642N)</t>
  </si>
  <si>
    <t xml:space="preserve">a. Receptor interactions with ligand </t>
  </si>
  <si>
    <t>b. Energy contributions from specific receptor residues (GLY)</t>
  </si>
  <si>
    <t>c. Energy contributions from specific receptor residues (GLU)</t>
  </si>
  <si>
    <t xml:space="preserve">d. Receptor interactions with ligand </t>
  </si>
  <si>
    <t>e. Energy contributions from specific receptor residues (Spermine)</t>
  </si>
  <si>
    <t>Table S3a to c. MC energy minimization data for GluE1aA-amino acid ligand interactions in kcal/mol (residues numbered according to mature rat GluA2)</t>
  </si>
  <si>
    <t>Table S3d and e. MC energy minimization data in kcal/mol  for GluE1aA-spermine interactions (residues numbered according to the full length GluE1aA sequenc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5">
    <xf numFmtId="0" fontId="0" fillId="0" borderId="0" xfId="0"/>
    <xf numFmtId="0" fontId="0" fillId="0" borderId="0" xfId="0" applyAlignment="1">
      <alignment horizontal="right"/>
    </xf>
    <xf numFmtId="0" fontId="13" fillId="33" borderId="0" xfId="0" applyFont="1" applyFill="1" applyAlignment="1">
      <alignment horizontal="right"/>
    </xf>
    <xf numFmtId="0" fontId="13" fillId="33" borderId="0" xfId="0" applyFont="1" applyFill="1"/>
    <xf numFmtId="0" fontId="13" fillId="33" borderId="0" xfId="0" applyFont="1" applyFill="1" applyAlignment="1">
      <alignment horizontal="left"/>
    </xf>
    <xf numFmtId="0" fontId="17" fillId="33" borderId="0" xfId="0" applyFont="1" applyFill="1"/>
    <xf numFmtId="2" fontId="0" fillId="0" borderId="0" xfId="0" applyNumberFormat="1"/>
    <xf numFmtId="0" fontId="0" fillId="35" borderId="0" xfId="0" applyFill="1"/>
    <xf numFmtId="0" fontId="16" fillId="35" borderId="0" xfId="0" applyFont="1" applyFill="1"/>
    <xf numFmtId="0" fontId="13" fillId="0" borderId="0" xfId="0" applyFont="1" applyAlignment="1">
      <alignment horizontal="left"/>
    </xf>
    <xf numFmtId="0" fontId="0" fillId="35" borderId="0" xfId="0" applyFill="1" applyAlignment="1">
      <alignment horizontal="right"/>
    </xf>
    <xf numFmtId="0" fontId="0" fillId="33" borderId="0" xfId="0" applyFill="1"/>
    <xf numFmtId="2" fontId="0" fillId="35" borderId="0" xfId="0" applyNumberFormat="1" applyFill="1"/>
    <xf numFmtId="1" fontId="0" fillId="35" borderId="0" xfId="0" applyNumberFormat="1" applyFill="1"/>
    <xf numFmtId="0" fontId="0" fillId="33" borderId="0" xfId="0" applyFill="1" applyAlignment="1">
      <alignment horizontal="left"/>
    </xf>
    <xf numFmtId="2" fontId="0" fillId="34" borderId="0" xfId="0" applyNumberFormat="1" applyFill="1"/>
    <xf numFmtId="2" fontId="16" fillId="35" borderId="0" xfId="0" applyNumberFormat="1" applyFont="1" applyFill="1"/>
    <xf numFmtId="2" fontId="13" fillId="33" borderId="0" xfId="0" applyNumberFormat="1" applyFont="1" applyFill="1" applyAlignment="1">
      <alignment horizontal="left"/>
    </xf>
    <xf numFmtId="2" fontId="0" fillId="35" borderId="0" xfId="0" applyNumberFormat="1" applyFill="1" applyAlignment="1">
      <alignment horizontal="right"/>
    </xf>
    <xf numFmtId="0" fontId="16" fillId="35" borderId="0" xfId="0" applyFont="1" applyFill="1" applyAlignment="1">
      <alignment horizontal="right"/>
    </xf>
    <xf numFmtId="0" fontId="17" fillId="33" borderId="0" xfId="0" applyFont="1" applyFill="1" applyAlignment="1">
      <alignment horizontal="left"/>
    </xf>
    <xf numFmtId="2" fontId="17" fillId="33" borderId="0" xfId="0" applyNumberFormat="1" applyFont="1" applyFill="1"/>
    <xf numFmtId="2" fontId="0" fillId="0" borderId="0" xfId="0" applyNumberFormat="1" applyAlignment="1">
      <alignment horizontal="right"/>
    </xf>
    <xf numFmtId="1" fontId="13" fillId="33" borderId="0" xfId="0" applyNumberFormat="1" applyFont="1" applyFill="1" applyAlignment="1">
      <alignment horizontal="left"/>
    </xf>
    <xf numFmtId="0" fontId="16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56"/>
  <sheetViews>
    <sheetView tabSelected="1" zoomScaleNormal="100" workbookViewId="0">
      <selection activeCell="A29" sqref="A29"/>
    </sheetView>
  </sheetViews>
  <sheetFormatPr defaultRowHeight="14.4" x14ac:dyDescent="0.3"/>
  <cols>
    <col min="1" max="1" width="43.88671875" style="1" bestFit="1" customWidth="1"/>
    <col min="7" max="7" width="9.109375" style="1"/>
    <col min="9" max="9" width="9.88671875" bestFit="1" customWidth="1"/>
    <col min="11" max="11" width="9.109375" customWidth="1"/>
  </cols>
  <sheetData>
    <row r="1" spans="1:25" x14ac:dyDescent="0.3">
      <c r="A1" s="24" t="s">
        <v>74</v>
      </c>
    </row>
    <row r="2" spans="1:25" x14ac:dyDescent="0.3">
      <c r="A2" s="4" t="s">
        <v>69</v>
      </c>
      <c r="B2" s="3"/>
      <c r="C2" s="3"/>
      <c r="D2" s="3"/>
      <c r="E2" s="3"/>
      <c r="G2" s="4" t="s">
        <v>70</v>
      </c>
      <c r="H2" s="4"/>
      <c r="I2" s="4"/>
      <c r="J2" s="4"/>
      <c r="K2" s="4"/>
      <c r="L2" s="4"/>
      <c r="M2" s="4"/>
      <c r="N2" s="4"/>
      <c r="O2" s="4"/>
      <c r="P2" s="9"/>
      <c r="Q2" s="4" t="s">
        <v>71</v>
      </c>
      <c r="R2" s="4"/>
      <c r="S2" s="4"/>
      <c r="T2" s="4"/>
      <c r="U2" s="4"/>
      <c r="V2" s="4"/>
      <c r="W2" s="4"/>
      <c r="X2" s="4"/>
      <c r="Y2" s="4"/>
    </row>
    <row r="3" spans="1:25" x14ac:dyDescent="0.3">
      <c r="A3" s="2"/>
      <c r="B3" s="3"/>
      <c r="C3" s="3"/>
      <c r="D3" s="3"/>
      <c r="E3" s="3"/>
      <c r="G3" s="4" t="s">
        <v>50</v>
      </c>
      <c r="H3" s="11"/>
      <c r="I3" s="11"/>
      <c r="J3" s="11"/>
      <c r="K3" s="11"/>
      <c r="L3" s="11"/>
      <c r="M3" s="11"/>
      <c r="N3" s="11"/>
      <c r="O3" s="11"/>
      <c r="P3" s="9"/>
      <c r="Q3" s="4" t="s">
        <v>50</v>
      </c>
      <c r="R3" s="11"/>
      <c r="S3" s="11"/>
      <c r="T3" s="11"/>
      <c r="U3" s="11"/>
      <c r="V3" s="11"/>
      <c r="W3" s="11"/>
      <c r="X3" s="11"/>
      <c r="Y3" s="11"/>
    </row>
    <row r="4" spans="1:25" x14ac:dyDescent="0.3">
      <c r="A4" s="2"/>
      <c r="B4" s="2" t="s">
        <v>64</v>
      </c>
      <c r="C4" s="2" t="s">
        <v>65</v>
      </c>
      <c r="D4" s="2" t="s">
        <v>66</v>
      </c>
      <c r="E4" s="2" t="s">
        <v>67</v>
      </c>
      <c r="G4" s="4" t="s">
        <v>48</v>
      </c>
      <c r="H4" s="4"/>
      <c r="I4" s="4"/>
      <c r="J4" s="4"/>
      <c r="K4" s="4"/>
      <c r="L4" s="4" t="s">
        <v>49</v>
      </c>
      <c r="M4" s="4"/>
      <c r="N4" s="4"/>
      <c r="O4" s="4"/>
      <c r="P4" s="9"/>
      <c r="Q4" s="4" t="s">
        <v>48</v>
      </c>
      <c r="R4" s="4"/>
      <c r="S4" s="4"/>
      <c r="T4" s="4"/>
      <c r="U4" s="4"/>
      <c r="V4" s="4" t="s">
        <v>49</v>
      </c>
      <c r="W4" s="4"/>
      <c r="X4" s="4"/>
      <c r="Y4" s="4"/>
    </row>
    <row r="5" spans="1:25" x14ac:dyDescent="0.3">
      <c r="A5" s="19" t="s">
        <v>1</v>
      </c>
      <c r="B5" s="12">
        <v>-2.66</v>
      </c>
      <c r="C5" s="12">
        <v>-1.69</v>
      </c>
      <c r="D5" s="18">
        <v>-2.06</v>
      </c>
      <c r="E5" s="18">
        <v>-2.33</v>
      </c>
      <c r="G5" s="4" t="s">
        <v>61</v>
      </c>
      <c r="H5" s="4" t="s">
        <v>0</v>
      </c>
      <c r="I5" s="4" t="s">
        <v>59</v>
      </c>
      <c r="J5" s="4" t="s">
        <v>60</v>
      </c>
      <c r="K5" s="14"/>
      <c r="L5" s="4" t="s">
        <v>61</v>
      </c>
      <c r="M5" s="4" t="s">
        <v>0</v>
      </c>
      <c r="N5" s="4" t="s">
        <v>59</v>
      </c>
      <c r="O5" s="4" t="s">
        <v>60</v>
      </c>
      <c r="Q5" s="4" t="s">
        <v>61</v>
      </c>
      <c r="R5" s="4" t="s">
        <v>0</v>
      </c>
      <c r="S5" s="4" t="s">
        <v>59</v>
      </c>
      <c r="T5" s="4" t="s">
        <v>60</v>
      </c>
      <c r="U5" s="14"/>
      <c r="V5" s="4" t="s">
        <v>61</v>
      </c>
      <c r="W5" s="4" t="s">
        <v>0</v>
      </c>
      <c r="X5" s="4" t="s">
        <v>59</v>
      </c>
      <c r="Y5" s="4" t="s">
        <v>60</v>
      </c>
    </row>
    <row r="6" spans="1:25" x14ac:dyDescent="0.3">
      <c r="A6" s="19" t="s">
        <v>2</v>
      </c>
      <c r="B6" s="12">
        <v>-10.9</v>
      </c>
      <c r="C6" s="12">
        <v>-9.35</v>
      </c>
      <c r="D6" s="18">
        <v>-19.12</v>
      </c>
      <c r="E6" s="18">
        <v>-16.77</v>
      </c>
      <c r="G6" s="8" t="s">
        <v>13</v>
      </c>
      <c r="H6" s="12">
        <v>-5.67</v>
      </c>
      <c r="I6" s="12">
        <v>-0.11</v>
      </c>
      <c r="J6" s="12">
        <v>-5.56</v>
      </c>
      <c r="K6" s="15"/>
      <c r="L6" s="16" t="s">
        <v>28</v>
      </c>
      <c r="M6" s="12">
        <v>0.51</v>
      </c>
      <c r="N6" s="12">
        <v>-0.03</v>
      </c>
      <c r="O6" s="12">
        <v>0.54</v>
      </c>
      <c r="P6" s="6"/>
      <c r="Q6" s="16" t="s">
        <v>13</v>
      </c>
      <c r="R6" s="12">
        <v>-7.24</v>
      </c>
      <c r="S6" s="12">
        <v>-0.1</v>
      </c>
      <c r="T6" s="12">
        <v>-7.15</v>
      </c>
      <c r="U6" s="15"/>
      <c r="V6" s="16" t="s">
        <v>14</v>
      </c>
      <c r="W6" s="12">
        <v>2.08</v>
      </c>
      <c r="X6" s="12">
        <v>0.34</v>
      </c>
      <c r="Y6" s="12">
        <v>1.74</v>
      </c>
    </row>
    <row r="7" spans="1:25" x14ac:dyDescent="0.3">
      <c r="A7" s="19" t="s">
        <v>3</v>
      </c>
      <c r="B7" s="12">
        <v>-11.01</v>
      </c>
      <c r="C7" s="12">
        <v>-7.31</v>
      </c>
      <c r="D7" s="18">
        <v>-7.61</v>
      </c>
      <c r="E7" s="18">
        <v>-8.51</v>
      </c>
      <c r="G7" s="8" t="s">
        <v>14</v>
      </c>
      <c r="H7" s="12">
        <v>-2.78</v>
      </c>
      <c r="I7" s="12">
        <v>0.11</v>
      </c>
      <c r="J7" s="12">
        <v>-2.89</v>
      </c>
      <c r="K7" s="15"/>
      <c r="L7" s="16" t="s">
        <v>29</v>
      </c>
      <c r="M7" s="12">
        <v>0.36</v>
      </c>
      <c r="N7" s="12">
        <v>0.18</v>
      </c>
      <c r="O7" s="12">
        <v>0.17</v>
      </c>
      <c r="P7" s="6"/>
      <c r="Q7" s="16" t="s">
        <v>15</v>
      </c>
      <c r="R7" s="12">
        <v>-0.76</v>
      </c>
      <c r="S7" s="12">
        <v>0</v>
      </c>
      <c r="T7" s="12">
        <v>-0.76</v>
      </c>
      <c r="U7" s="15"/>
      <c r="V7" s="16" t="s">
        <v>18</v>
      </c>
      <c r="W7" s="12">
        <v>1</v>
      </c>
      <c r="X7" s="12">
        <v>0.52</v>
      </c>
      <c r="Y7" s="12">
        <v>0.48</v>
      </c>
    </row>
    <row r="8" spans="1:25" x14ac:dyDescent="0.3">
      <c r="A8" s="19" t="s">
        <v>4</v>
      </c>
      <c r="B8" s="12">
        <v>18.649999999999999</v>
      </c>
      <c r="C8" s="12">
        <v>15.84</v>
      </c>
      <c r="D8" s="18">
        <v>30.53</v>
      </c>
      <c r="E8" s="18">
        <v>24.6</v>
      </c>
      <c r="G8" s="8" t="s">
        <v>15</v>
      </c>
      <c r="H8" s="12">
        <v>-0.27</v>
      </c>
      <c r="I8" s="12">
        <v>0</v>
      </c>
      <c r="J8" s="12">
        <v>-0.27</v>
      </c>
      <c r="K8" s="15"/>
      <c r="L8" s="16" t="s">
        <v>30</v>
      </c>
      <c r="M8" s="12">
        <v>0.36</v>
      </c>
      <c r="N8" s="12">
        <v>0</v>
      </c>
      <c r="O8" s="12">
        <v>0.36</v>
      </c>
      <c r="P8" s="6"/>
      <c r="Q8" s="16" t="s">
        <v>16</v>
      </c>
      <c r="R8" s="12">
        <v>-0.51</v>
      </c>
      <c r="S8" s="12">
        <v>0.06</v>
      </c>
      <c r="T8" s="12">
        <v>-0.56999999999999995</v>
      </c>
      <c r="U8" s="15"/>
      <c r="V8" s="16" t="s">
        <v>34</v>
      </c>
      <c r="W8" s="12">
        <v>0.97</v>
      </c>
      <c r="X8" s="12">
        <v>0.08</v>
      </c>
      <c r="Y8" s="12">
        <v>0.89</v>
      </c>
    </row>
    <row r="9" spans="1:25" x14ac:dyDescent="0.3">
      <c r="A9" s="19" t="s">
        <v>5</v>
      </c>
      <c r="B9" s="12">
        <v>-5.92</v>
      </c>
      <c r="C9" s="12">
        <v>-2.5099999999999998</v>
      </c>
      <c r="D9" s="18">
        <v>1.74</v>
      </c>
      <c r="E9" s="18">
        <v>-3.01</v>
      </c>
      <c r="G9" s="8" t="s">
        <v>16</v>
      </c>
      <c r="H9" s="12">
        <v>-0.26</v>
      </c>
      <c r="I9" s="12">
        <v>-0.03</v>
      </c>
      <c r="J9" s="12">
        <v>-0.23</v>
      </c>
      <c r="K9" s="15"/>
      <c r="L9" s="16" t="s">
        <v>31</v>
      </c>
      <c r="M9" s="12">
        <v>0.33</v>
      </c>
      <c r="N9" s="12">
        <v>0.21</v>
      </c>
      <c r="O9" s="12">
        <v>0.12</v>
      </c>
      <c r="P9" s="6"/>
      <c r="Q9" s="16" t="s">
        <v>17</v>
      </c>
      <c r="R9" s="12">
        <v>-0.4</v>
      </c>
      <c r="S9" s="12">
        <v>-0.38</v>
      </c>
      <c r="T9" s="12">
        <v>-0.02</v>
      </c>
      <c r="U9" s="15"/>
      <c r="V9" s="16" t="s">
        <v>38</v>
      </c>
      <c r="W9" s="12">
        <v>0.81</v>
      </c>
      <c r="X9" s="12">
        <v>-0.05</v>
      </c>
      <c r="Y9" s="12">
        <v>0.87</v>
      </c>
    </row>
    <row r="10" spans="1:25" x14ac:dyDescent="0.3">
      <c r="G10" s="8" t="s">
        <v>17</v>
      </c>
      <c r="H10" s="12">
        <v>-0.2</v>
      </c>
      <c r="I10" s="12">
        <v>-0.18</v>
      </c>
      <c r="J10" s="12">
        <v>-0.02</v>
      </c>
      <c r="K10" s="15"/>
      <c r="L10" s="16" t="s">
        <v>27</v>
      </c>
      <c r="M10" s="12">
        <v>0.33</v>
      </c>
      <c r="N10" s="12">
        <v>0.28999999999999998</v>
      </c>
      <c r="O10" s="12">
        <v>0.04</v>
      </c>
      <c r="P10" s="6"/>
      <c r="Q10" s="16" t="s">
        <v>23</v>
      </c>
      <c r="R10" s="12">
        <v>-0.31</v>
      </c>
      <c r="S10" s="12">
        <v>0</v>
      </c>
      <c r="T10" s="12">
        <v>-0.31</v>
      </c>
      <c r="U10" s="15"/>
      <c r="V10" s="16" t="s">
        <v>39</v>
      </c>
      <c r="W10" s="12">
        <v>0.74</v>
      </c>
      <c r="X10" s="12">
        <v>0.03</v>
      </c>
      <c r="Y10" s="12">
        <v>0.71</v>
      </c>
    </row>
    <row r="11" spans="1:25" x14ac:dyDescent="0.3">
      <c r="G11" s="8" t="s">
        <v>18</v>
      </c>
      <c r="H11" s="12">
        <v>-0.17</v>
      </c>
      <c r="I11" s="12">
        <v>-0.05</v>
      </c>
      <c r="J11" s="12">
        <v>-0.13</v>
      </c>
      <c r="K11" s="15"/>
      <c r="L11" s="16" t="s">
        <v>32</v>
      </c>
      <c r="M11" s="12">
        <v>0.3</v>
      </c>
      <c r="N11" s="12">
        <v>0.43</v>
      </c>
      <c r="O11" s="12">
        <v>-0.13</v>
      </c>
      <c r="P11" s="6"/>
      <c r="Q11" s="16" t="s">
        <v>24</v>
      </c>
      <c r="R11" s="12">
        <v>-0.27</v>
      </c>
      <c r="S11" s="12">
        <v>-0.18</v>
      </c>
      <c r="T11" s="12">
        <v>-0.08</v>
      </c>
      <c r="U11" s="15"/>
      <c r="V11" s="16" t="s">
        <v>28</v>
      </c>
      <c r="W11" s="12">
        <v>0.7</v>
      </c>
      <c r="X11" s="12">
        <v>-0.44</v>
      </c>
      <c r="Y11" s="12">
        <v>1.1399999999999999</v>
      </c>
    </row>
    <row r="12" spans="1:25" x14ac:dyDescent="0.3">
      <c r="G12" s="8" t="s">
        <v>19</v>
      </c>
      <c r="H12" s="12">
        <v>-0.16</v>
      </c>
      <c r="I12" s="12">
        <v>0</v>
      </c>
      <c r="J12" s="12">
        <v>-0.16</v>
      </c>
      <c r="K12" s="15"/>
      <c r="L12" s="16" t="s">
        <v>33</v>
      </c>
      <c r="M12" s="12">
        <v>0.3</v>
      </c>
      <c r="N12" s="12">
        <v>0</v>
      </c>
      <c r="O12" s="12">
        <v>0.3</v>
      </c>
      <c r="P12" s="6"/>
      <c r="Q12" s="16" t="s">
        <v>25</v>
      </c>
      <c r="R12" s="12">
        <v>-0.26</v>
      </c>
      <c r="S12" s="12">
        <v>-0.24</v>
      </c>
      <c r="T12" s="12">
        <v>-0.02</v>
      </c>
      <c r="U12" s="15"/>
      <c r="V12" s="16" t="s">
        <v>29</v>
      </c>
      <c r="W12" s="12">
        <v>0.6</v>
      </c>
      <c r="X12" s="12">
        <v>0.11</v>
      </c>
      <c r="Y12" s="12">
        <v>0.49</v>
      </c>
    </row>
    <row r="13" spans="1:25" x14ac:dyDescent="0.3">
      <c r="G13" s="8" t="s">
        <v>20</v>
      </c>
      <c r="H13" s="12">
        <v>-0.15</v>
      </c>
      <c r="I13" s="12">
        <v>0</v>
      </c>
      <c r="J13" s="12">
        <v>-0.15</v>
      </c>
      <c r="K13" s="15"/>
      <c r="L13" s="16" t="s">
        <v>34</v>
      </c>
      <c r="M13" s="12">
        <v>0.25</v>
      </c>
      <c r="N13" s="12">
        <v>-0.1</v>
      </c>
      <c r="O13" s="12">
        <v>0.35</v>
      </c>
      <c r="P13" s="6"/>
      <c r="Q13" s="16" t="s">
        <v>21</v>
      </c>
      <c r="R13" s="12">
        <v>-0.24</v>
      </c>
      <c r="S13" s="12">
        <v>0</v>
      </c>
      <c r="T13" s="12">
        <v>-0.24</v>
      </c>
      <c r="U13" s="15"/>
      <c r="V13" s="16" t="s">
        <v>20</v>
      </c>
      <c r="W13" s="12">
        <v>0.57999999999999996</v>
      </c>
      <c r="X13" s="12">
        <v>-0.08</v>
      </c>
      <c r="Y13" s="12">
        <v>0.66</v>
      </c>
    </row>
    <row r="14" spans="1:25" x14ac:dyDescent="0.3">
      <c r="G14" s="8" t="s">
        <v>21</v>
      </c>
      <c r="H14" s="12">
        <v>-0.14000000000000001</v>
      </c>
      <c r="I14" s="12">
        <v>0</v>
      </c>
      <c r="J14" s="12">
        <v>-0.14000000000000001</v>
      </c>
      <c r="K14" s="15"/>
      <c r="L14" s="16" t="s">
        <v>35</v>
      </c>
      <c r="M14" s="12">
        <v>0.24</v>
      </c>
      <c r="N14" s="12">
        <v>0</v>
      </c>
      <c r="O14" s="12">
        <v>0.24</v>
      </c>
      <c r="P14" s="6"/>
      <c r="Q14" s="16" t="s">
        <v>26</v>
      </c>
      <c r="R14" s="12">
        <v>-0.21</v>
      </c>
      <c r="S14" s="12">
        <v>0.02</v>
      </c>
      <c r="T14" s="12">
        <v>-0.23</v>
      </c>
      <c r="U14" s="15"/>
      <c r="V14" s="16" t="s">
        <v>30</v>
      </c>
      <c r="W14" s="12">
        <v>0.44</v>
      </c>
      <c r="X14" s="12">
        <v>0</v>
      </c>
      <c r="Y14" s="12">
        <v>0.44</v>
      </c>
    </row>
    <row r="15" spans="1:25" x14ac:dyDescent="0.3">
      <c r="G15" s="8" t="s">
        <v>22</v>
      </c>
      <c r="H15" s="12">
        <v>-0.13</v>
      </c>
      <c r="I15" s="12">
        <v>0</v>
      </c>
      <c r="J15" s="12">
        <v>-0.13</v>
      </c>
      <c r="K15" s="15"/>
      <c r="L15" s="16" t="s">
        <v>36</v>
      </c>
      <c r="M15" s="12">
        <v>0.23</v>
      </c>
      <c r="N15" s="12">
        <v>-0.21</v>
      </c>
      <c r="O15" s="12">
        <v>0.45</v>
      </c>
      <c r="P15" s="6"/>
      <c r="Q15" s="16" t="s">
        <v>27</v>
      </c>
      <c r="R15" s="12">
        <v>-0.2</v>
      </c>
      <c r="S15" s="12">
        <v>0.21</v>
      </c>
      <c r="T15" s="12">
        <v>-0.41</v>
      </c>
      <c r="U15" s="15"/>
      <c r="V15" s="16" t="s">
        <v>33</v>
      </c>
      <c r="W15" s="12">
        <v>0.41</v>
      </c>
      <c r="X15" s="12">
        <v>0</v>
      </c>
      <c r="Y15" s="12">
        <v>0.41</v>
      </c>
    </row>
    <row r="16" spans="1:25" x14ac:dyDescent="0.3">
      <c r="G16" s="4" t="s">
        <v>51</v>
      </c>
      <c r="H16" s="17"/>
      <c r="I16" s="17"/>
      <c r="J16" s="17"/>
      <c r="K16" s="17"/>
      <c r="L16" s="17"/>
      <c r="M16" s="17"/>
      <c r="N16" s="17"/>
      <c r="O16" s="17"/>
      <c r="P16" s="6"/>
      <c r="Q16" s="17" t="s">
        <v>51</v>
      </c>
      <c r="R16" s="17"/>
      <c r="S16" s="17"/>
      <c r="T16" s="17"/>
      <c r="U16" s="17"/>
      <c r="V16" s="17"/>
      <c r="W16" s="17"/>
      <c r="X16" s="17"/>
      <c r="Y16" s="17"/>
    </row>
    <row r="17" spans="1:25" x14ac:dyDescent="0.3">
      <c r="G17" s="8" t="s">
        <v>13</v>
      </c>
      <c r="H17" s="12">
        <v>-4.25</v>
      </c>
      <c r="I17" s="12">
        <v>-0.04</v>
      </c>
      <c r="J17" s="12">
        <v>-4.21</v>
      </c>
      <c r="K17" s="15"/>
      <c r="L17" s="16" t="s">
        <v>37</v>
      </c>
      <c r="M17" s="12">
        <v>0.6</v>
      </c>
      <c r="N17" s="12">
        <v>0.05</v>
      </c>
      <c r="O17" s="12">
        <v>0.55000000000000004</v>
      </c>
      <c r="P17" s="6"/>
      <c r="Q17" s="16" t="s">
        <v>13</v>
      </c>
      <c r="R17" s="12">
        <v>-6.43</v>
      </c>
      <c r="S17" s="12">
        <v>-0.05</v>
      </c>
      <c r="T17" s="12">
        <v>-6.39</v>
      </c>
      <c r="U17" s="15"/>
      <c r="V17" s="16" t="s">
        <v>14</v>
      </c>
      <c r="W17" s="12">
        <v>1.4</v>
      </c>
      <c r="X17" s="12">
        <v>0.05</v>
      </c>
      <c r="Y17" s="12">
        <v>1.36</v>
      </c>
    </row>
    <row r="18" spans="1:25" x14ac:dyDescent="0.3">
      <c r="G18" s="8" t="s">
        <v>14</v>
      </c>
      <c r="H18" s="12">
        <v>-2.33</v>
      </c>
      <c r="I18" s="12">
        <v>-0.03</v>
      </c>
      <c r="J18" s="12">
        <v>-2.29</v>
      </c>
      <c r="K18" s="15"/>
      <c r="L18" s="16" t="s">
        <v>15</v>
      </c>
      <c r="M18" s="12">
        <v>0.54</v>
      </c>
      <c r="N18" s="12">
        <v>0</v>
      </c>
      <c r="O18" s="12">
        <v>0.54</v>
      </c>
      <c r="P18" s="6"/>
      <c r="Q18" s="16" t="s">
        <v>15</v>
      </c>
      <c r="R18" s="12">
        <v>-0.98</v>
      </c>
      <c r="S18" s="12">
        <v>0</v>
      </c>
      <c r="T18" s="12">
        <v>-0.98</v>
      </c>
      <c r="U18" s="15"/>
      <c r="V18" s="16" t="s">
        <v>39</v>
      </c>
      <c r="W18" s="12">
        <v>0.93</v>
      </c>
      <c r="X18" s="12">
        <v>0</v>
      </c>
      <c r="Y18" s="12">
        <v>0.93</v>
      </c>
    </row>
    <row r="19" spans="1:25" x14ac:dyDescent="0.3">
      <c r="G19" s="8" t="s">
        <v>39</v>
      </c>
      <c r="H19" s="12">
        <v>-0.39</v>
      </c>
      <c r="I19" s="12">
        <v>-7.0000000000000007E-2</v>
      </c>
      <c r="J19" s="12">
        <v>-0.32</v>
      </c>
      <c r="K19" s="15"/>
      <c r="L19" s="16" t="s">
        <v>46</v>
      </c>
      <c r="M19" s="12">
        <v>0.53</v>
      </c>
      <c r="N19" s="12">
        <v>0.43</v>
      </c>
      <c r="O19" s="12">
        <v>0.1</v>
      </c>
      <c r="P19" s="6"/>
      <c r="Q19" s="16" t="s">
        <v>42</v>
      </c>
      <c r="R19" s="12">
        <v>-0.87</v>
      </c>
      <c r="S19" s="12">
        <v>-0.04</v>
      </c>
      <c r="T19" s="12">
        <v>-0.83</v>
      </c>
      <c r="U19" s="15"/>
      <c r="V19" s="16" t="s">
        <v>18</v>
      </c>
      <c r="W19" s="12">
        <v>0.63</v>
      </c>
      <c r="X19" s="12">
        <v>0.42</v>
      </c>
      <c r="Y19" s="12">
        <v>0.21</v>
      </c>
    </row>
    <row r="20" spans="1:25" x14ac:dyDescent="0.3">
      <c r="G20" s="8" t="s">
        <v>16</v>
      </c>
      <c r="H20" s="12">
        <v>-0.14000000000000001</v>
      </c>
      <c r="I20" s="12">
        <v>-0.05</v>
      </c>
      <c r="J20" s="12">
        <v>-0.09</v>
      </c>
      <c r="K20" s="15"/>
      <c r="L20" s="16" t="s">
        <v>34</v>
      </c>
      <c r="M20" s="12">
        <v>0.38</v>
      </c>
      <c r="N20" s="12">
        <v>0.08</v>
      </c>
      <c r="O20" s="12">
        <v>0.3</v>
      </c>
      <c r="P20" s="6"/>
      <c r="Q20" s="16" t="s">
        <v>43</v>
      </c>
      <c r="R20" s="12">
        <v>-0.51</v>
      </c>
      <c r="S20" s="12">
        <v>-0.2</v>
      </c>
      <c r="T20" s="12">
        <v>-0.31</v>
      </c>
      <c r="U20" s="15"/>
      <c r="V20" s="16" t="s">
        <v>29</v>
      </c>
      <c r="W20" s="12">
        <v>0.52</v>
      </c>
      <c r="X20" s="12">
        <v>0.21</v>
      </c>
      <c r="Y20" s="12">
        <v>0.31</v>
      </c>
    </row>
    <row r="21" spans="1:25" x14ac:dyDescent="0.3">
      <c r="G21" s="8" t="s">
        <v>22</v>
      </c>
      <c r="H21" s="12">
        <v>-0.13</v>
      </c>
      <c r="I21" s="12">
        <v>0</v>
      </c>
      <c r="J21" s="12">
        <v>-0.13</v>
      </c>
      <c r="K21" s="15"/>
      <c r="L21" s="16" t="s">
        <v>29</v>
      </c>
      <c r="M21" s="12">
        <v>0.38</v>
      </c>
      <c r="N21" s="12">
        <v>0.21</v>
      </c>
      <c r="O21" s="12">
        <v>0.17</v>
      </c>
      <c r="P21" s="6"/>
      <c r="Q21" s="16" t="s">
        <v>24</v>
      </c>
      <c r="R21" s="12">
        <v>-0.35</v>
      </c>
      <c r="S21" s="12">
        <v>-0.28999999999999998</v>
      </c>
      <c r="T21" s="12">
        <v>-0.06</v>
      </c>
      <c r="U21" s="15"/>
      <c r="V21" s="16" t="s">
        <v>34</v>
      </c>
      <c r="W21" s="12">
        <v>0.49</v>
      </c>
      <c r="X21" s="12">
        <v>-0.03</v>
      </c>
      <c r="Y21" s="12">
        <v>0.52</v>
      </c>
    </row>
    <row r="22" spans="1:25" x14ac:dyDescent="0.3">
      <c r="G22" s="8" t="s">
        <v>26</v>
      </c>
      <c r="H22" s="12">
        <v>-0.12</v>
      </c>
      <c r="I22" s="12">
        <v>0</v>
      </c>
      <c r="J22" s="12">
        <v>-0.12</v>
      </c>
      <c r="K22" s="15"/>
      <c r="L22" s="16" t="s">
        <v>28</v>
      </c>
      <c r="M22" s="12">
        <v>0.35</v>
      </c>
      <c r="N22" s="12">
        <v>0.44</v>
      </c>
      <c r="O22" s="12">
        <v>-0.09</v>
      </c>
      <c r="P22" s="6"/>
      <c r="Q22" s="16" t="s">
        <v>23</v>
      </c>
      <c r="R22" s="12">
        <v>-0.24</v>
      </c>
      <c r="S22" s="12">
        <v>0</v>
      </c>
      <c r="T22" s="12">
        <v>-0.24</v>
      </c>
      <c r="U22" s="15"/>
      <c r="V22" s="16" t="s">
        <v>30</v>
      </c>
      <c r="W22" s="12">
        <v>0.4</v>
      </c>
      <c r="X22" s="12">
        <v>0</v>
      </c>
      <c r="Y22" s="12">
        <v>0.4</v>
      </c>
    </row>
    <row r="23" spans="1:25" x14ac:dyDescent="0.3">
      <c r="G23" s="8" t="s">
        <v>40</v>
      </c>
      <c r="H23" s="12">
        <v>-0.12</v>
      </c>
      <c r="I23" s="12">
        <v>0</v>
      </c>
      <c r="J23" s="12">
        <v>-0.12</v>
      </c>
      <c r="K23" s="15"/>
      <c r="L23" s="16" t="s">
        <v>30</v>
      </c>
      <c r="M23" s="12">
        <v>0.34</v>
      </c>
      <c r="N23" s="12">
        <v>0</v>
      </c>
      <c r="O23" s="12">
        <v>0.34</v>
      </c>
      <c r="P23" s="6"/>
      <c r="Q23" s="16" t="s">
        <v>44</v>
      </c>
      <c r="R23" s="12">
        <v>-0.23</v>
      </c>
      <c r="S23" s="12">
        <v>-0.23</v>
      </c>
      <c r="T23" s="12">
        <v>0</v>
      </c>
      <c r="U23" s="15"/>
      <c r="V23" s="16" t="s">
        <v>32</v>
      </c>
      <c r="W23" s="12">
        <v>0.39</v>
      </c>
      <c r="X23" s="12">
        <v>0.52</v>
      </c>
      <c r="Y23" s="12">
        <v>-0.13</v>
      </c>
    </row>
    <row r="24" spans="1:25" x14ac:dyDescent="0.3">
      <c r="G24" s="8" t="s">
        <v>23</v>
      </c>
      <c r="H24" s="12">
        <v>-0.12</v>
      </c>
      <c r="I24" s="12">
        <v>0</v>
      </c>
      <c r="J24" s="12">
        <v>-0.12</v>
      </c>
      <c r="K24" s="15"/>
      <c r="L24" s="16" t="s">
        <v>18</v>
      </c>
      <c r="M24" s="12">
        <v>0.31</v>
      </c>
      <c r="N24" s="12">
        <v>0.36</v>
      </c>
      <c r="O24" s="12">
        <v>-0.05</v>
      </c>
      <c r="P24" s="6"/>
      <c r="Q24" s="16" t="s">
        <v>35</v>
      </c>
      <c r="R24" s="12">
        <v>-0.21</v>
      </c>
      <c r="S24" s="12">
        <v>0</v>
      </c>
      <c r="T24" s="12">
        <v>-0.21</v>
      </c>
      <c r="U24" s="15"/>
      <c r="V24" s="16" t="s">
        <v>38</v>
      </c>
      <c r="W24" s="12">
        <v>0.36</v>
      </c>
      <c r="X24" s="12">
        <v>0.03</v>
      </c>
      <c r="Y24" s="12">
        <v>0.33</v>
      </c>
    </row>
    <row r="25" spans="1:25" x14ac:dyDescent="0.3">
      <c r="G25" s="8" t="s">
        <v>24</v>
      </c>
      <c r="H25" s="12">
        <v>-0.11</v>
      </c>
      <c r="I25" s="12">
        <v>-7.0000000000000007E-2</v>
      </c>
      <c r="J25" s="12">
        <v>-0.04</v>
      </c>
      <c r="K25" s="15"/>
      <c r="L25" s="16" t="s">
        <v>33</v>
      </c>
      <c r="M25" s="12">
        <v>0.28999999999999998</v>
      </c>
      <c r="N25" s="12">
        <v>0</v>
      </c>
      <c r="O25" s="12">
        <v>0.28999999999999998</v>
      </c>
      <c r="P25" s="6"/>
      <c r="Q25" s="16" t="s">
        <v>21</v>
      </c>
      <c r="R25" s="12">
        <v>-0.19</v>
      </c>
      <c r="S25" s="12">
        <v>0</v>
      </c>
      <c r="T25" s="12">
        <v>-0.19</v>
      </c>
      <c r="U25" s="15"/>
      <c r="V25" s="16" t="s">
        <v>33</v>
      </c>
      <c r="W25" s="12">
        <v>0.32</v>
      </c>
      <c r="X25" s="12">
        <v>0</v>
      </c>
      <c r="Y25" s="12">
        <v>0.32</v>
      </c>
    </row>
    <row r="26" spans="1:25" x14ac:dyDescent="0.3">
      <c r="G26" s="8" t="s">
        <v>41</v>
      </c>
      <c r="H26" s="12">
        <v>-0.11</v>
      </c>
      <c r="I26" s="12">
        <v>0</v>
      </c>
      <c r="J26" s="12">
        <v>-0.11</v>
      </c>
      <c r="K26" s="15"/>
      <c r="L26" s="16" t="s">
        <v>27</v>
      </c>
      <c r="M26" s="12">
        <v>0.28000000000000003</v>
      </c>
      <c r="N26" s="12">
        <v>0.22</v>
      </c>
      <c r="O26" s="12">
        <v>0.06</v>
      </c>
      <c r="P26" s="6"/>
      <c r="Q26" s="16" t="s">
        <v>45</v>
      </c>
      <c r="R26" s="12">
        <v>-0.18</v>
      </c>
      <c r="S26" s="12">
        <v>-0.17</v>
      </c>
      <c r="T26" s="12">
        <v>-0.01</v>
      </c>
      <c r="U26" s="15"/>
      <c r="V26" s="16" t="s">
        <v>47</v>
      </c>
      <c r="W26" s="12">
        <v>0.27</v>
      </c>
      <c r="X26" s="12">
        <v>0.24</v>
      </c>
      <c r="Y26" s="12">
        <v>0.02</v>
      </c>
    </row>
    <row r="28" spans="1:25" x14ac:dyDescent="0.3">
      <c r="A28" s="24" t="s">
        <v>75</v>
      </c>
    </row>
    <row r="29" spans="1:25" x14ac:dyDescent="0.3">
      <c r="A29" s="4" t="s">
        <v>72</v>
      </c>
      <c r="B29" s="5"/>
      <c r="C29" s="5"/>
      <c r="E29" s="4" t="s">
        <v>73</v>
      </c>
      <c r="F29" s="4"/>
      <c r="G29" s="4"/>
      <c r="H29" s="4"/>
      <c r="I29" s="4"/>
      <c r="J29" s="4"/>
      <c r="K29" s="4"/>
      <c r="L29" s="4"/>
      <c r="M29" s="20"/>
      <c r="N29" s="4"/>
      <c r="O29" s="20"/>
    </row>
    <row r="30" spans="1:25" x14ac:dyDescent="0.3">
      <c r="A30" s="4" t="s">
        <v>68</v>
      </c>
      <c r="B30" s="3"/>
      <c r="C30" s="3"/>
      <c r="E30" s="4" t="s">
        <v>50</v>
      </c>
      <c r="F30" s="4"/>
      <c r="G30" s="4"/>
      <c r="H30" s="4"/>
      <c r="I30" s="4"/>
      <c r="J30" s="4"/>
      <c r="K30" s="4"/>
      <c r="L30" s="4"/>
      <c r="M30" s="20"/>
      <c r="N30" s="4"/>
      <c r="O30" s="20"/>
    </row>
    <row r="31" spans="1:25" x14ac:dyDescent="0.3">
      <c r="A31" s="2"/>
      <c r="B31" s="2" t="s">
        <v>6</v>
      </c>
      <c r="C31" s="2" t="s">
        <v>7</v>
      </c>
      <c r="E31" s="4" t="s">
        <v>48</v>
      </c>
      <c r="F31" s="4"/>
      <c r="G31" s="4"/>
      <c r="H31" s="4"/>
      <c r="I31" s="4"/>
      <c r="J31" s="14"/>
      <c r="K31" s="4" t="s">
        <v>49</v>
      </c>
      <c r="L31" s="4"/>
      <c r="M31" s="20"/>
      <c r="N31" s="4"/>
      <c r="O31" s="20"/>
    </row>
    <row r="32" spans="1:25" x14ac:dyDescent="0.3">
      <c r="A32" s="19" t="s">
        <v>1</v>
      </c>
      <c r="B32" s="10">
        <v>-2.57</v>
      </c>
      <c r="C32" s="10">
        <v>-2.27</v>
      </c>
      <c r="E32" s="4" t="s">
        <v>63</v>
      </c>
      <c r="F32" s="4" t="s">
        <v>61</v>
      </c>
      <c r="G32" s="4" t="s">
        <v>0</v>
      </c>
      <c r="H32" s="4" t="s">
        <v>59</v>
      </c>
      <c r="I32" s="4" t="s">
        <v>60</v>
      </c>
      <c r="J32" s="20"/>
      <c r="K32" s="4" t="s">
        <v>63</v>
      </c>
      <c r="L32" s="4" t="s">
        <v>61</v>
      </c>
      <c r="M32" s="4" t="s">
        <v>0</v>
      </c>
      <c r="N32" s="4" t="s">
        <v>59</v>
      </c>
      <c r="O32" s="4" t="s">
        <v>60</v>
      </c>
    </row>
    <row r="33" spans="1:15" x14ac:dyDescent="0.3">
      <c r="A33" s="19" t="s">
        <v>2</v>
      </c>
      <c r="B33" s="10">
        <v>-18.059999999999999</v>
      </c>
      <c r="C33" s="10">
        <v>-15.66</v>
      </c>
      <c r="E33" s="7">
        <v>4</v>
      </c>
      <c r="F33" s="7" t="s">
        <v>8</v>
      </c>
      <c r="G33" s="12">
        <v>-6.7</v>
      </c>
      <c r="H33" s="12">
        <v>-0.63</v>
      </c>
      <c r="I33" s="12">
        <v>-6.08</v>
      </c>
      <c r="J33" s="15"/>
      <c r="K33" s="13">
        <v>3</v>
      </c>
      <c r="L33" s="12" t="s">
        <v>9</v>
      </c>
      <c r="M33" s="12">
        <v>1.86</v>
      </c>
      <c r="N33" s="12">
        <v>0.32</v>
      </c>
      <c r="O33" s="12">
        <v>1.54</v>
      </c>
    </row>
    <row r="34" spans="1:15" x14ac:dyDescent="0.3">
      <c r="A34" s="19" t="s">
        <v>3</v>
      </c>
      <c r="B34" s="10">
        <v>-23.34</v>
      </c>
      <c r="C34" s="10">
        <v>-30.32</v>
      </c>
      <c r="E34" s="7">
        <v>3</v>
      </c>
      <c r="F34" s="7" t="s">
        <v>8</v>
      </c>
      <c r="G34" s="12">
        <v>-3.59</v>
      </c>
      <c r="H34" s="12">
        <v>-1.73</v>
      </c>
      <c r="I34" s="12">
        <v>-1.86</v>
      </c>
      <c r="J34" s="15"/>
      <c r="K34" s="13">
        <v>4</v>
      </c>
      <c r="L34" s="12" t="s">
        <v>9</v>
      </c>
      <c r="M34" s="12">
        <v>1.46</v>
      </c>
      <c r="N34" s="12">
        <v>0</v>
      </c>
      <c r="O34" s="12">
        <v>1.46</v>
      </c>
    </row>
    <row r="35" spans="1:15" x14ac:dyDescent="0.3">
      <c r="A35" s="19" t="s">
        <v>4</v>
      </c>
      <c r="B35" s="10">
        <v>27.59</v>
      </c>
      <c r="C35" s="10">
        <v>27.93</v>
      </c>
      <c r="E35" s="7">
        <v>1</v>
      </c>
      <c r="F35" s="7" t="s">
        <v>8</v>
      </c>
      <c r="G35" s="12">
        <v>-2.63</v>
      </c>
      <c r="H35" s="12">
        <v>-0.46</v>
      </c>
      <c r="I35" s="12">
        <v>-2.17</v>
      </c>
      <c r="J35" s="15"/>
      <c r="K35" s="13">
        <v>3</v>
      </c>
      <c r="L35" s="12" t="s">
        <v>55</v>
      </c>
      <c r="M35" s="12">
        <v>0.67</v>
      </c>
      <c r="N35" s="12">
        <v>0.16</v>
      </c>
      <c r="O35" s="12">
        <v>0.51</v>
      </c>
    </row>
    <row r="36" spans="1:15" x14ac:dyDescent="0.3">
      <c r="A36" s="19" t="s">
        <v>5</v>
      </c>
      <c r="B36" s="10">
        <v>-16.38</v>
      </c>
      <c r="C36" s="10">
        <v>-20.32</v>
      </c>
      <c r="E36" s="7">
        <v>4</v>
      </c>
      <c r="F36" s="7" t="s">
        <v>10</v>
      </c>
      <c r="G36" s="12">
        <v>-1.73</v>
      </c>
      <c r="H36" s="12">
        <v>-1.58</v>
      </c>
      <c r="I36" s="12">
        <v>-0.16</v>
      </c>
      <c r="J36" s="15"/>
      <c r="K36" s="13">
        <v>2</v>
      </c>
      <c r="L36" s="12" t="s">
        <v>9</v>
      </c>
      <c r="M36" s="12">
        <v>0.59</v>
      </c>
      <c r="N36" s="12">
        <v>0.01</v>
      </c>
      <c r="O36" s="12">
        <v>0.57999999999999996</v>
      </c>
    </row>
    <row r="37" spans="1:15" x14ac:dyDescent="0.3">
      <c r="E37" s="7">
        <v>1</v>
      </c>
      <c r="F37" s="7" t="s">
        <v>10</v>
      </c>
      <c r="G37" s="12">
        <v>-1.44</v>
      </c>
      <c r="H37" s="12">
        <v>-1.6</v>
      </c>
      <c r="I37" s="12">
        <v>0.16</v>
      </c>
      <c r="J37" s="15"/>
      <c r="K37" s="13">
        <v>3</v>
      </c>
      <c r="L37" s="12" t="s">
        <v>56</v>
      </c>
      <c r="M37" s="12">
        <v>0.56000000000000005</v>
      </c>
      <c r="N37" s="12">
        <v>-0.24</v>
      </c>
      <c r="O37" s="12">
        <v>0.8</v>
      </c>
    </row>
    <row r="38" spans="1:15" x14ac:dyDescent="0.3">
      <c r="E38" s="7">
        <v>2</v>
      </c>
      <c r="F38" s="7" t="s">
        <v>8</v>
      </c>
      <c r="G38" s="12">
        <v>-1.43</v>
      </c>
      <c r="H38" s="12">
        <v>-0.36</v>
      </c>
      <c r="I38" s="12">
        <v>-1.07</v>
      </c>
      <c r="J38" s="15"/>
      <c r="K38" s="13">
        <v>1</v>
      </c>
      <c r="L38" s="12" t="s">
        <v>9</v>
      </c>
      <c r="M38" s="12">
        <v>0.51</v>
      </c>
      <c r="N38" s="12">
        <v>-0.16</v>
      </c>
      <c r="O38" s="12">
        <v>0.67</v>
      </c>
    </row>
    <row r="39" spans="1:15" x14ac:dyDescent="0.3">
      <c r="E39" s="7">
        <v>1</v>
      </c>
      <c r="F39" s="7" t="s">
        <v>11</v>
      </c>
      <c r="G39" s="12">
        <v>-0.78</v>
      </c>
      <c r="H39" s="12">
        <v>-1.21</v>
      </c>
      <c r="I39" s="12">
        <v>0.43</v>
      </c>
      <c r="J39" s="15"/>
      <c r="K39" s="13">
        <v>3</v>
      </c>
      <c r="L39" s="12" t="s">
        <v>57</v>
      </c>
      <c r="M39" s="12">
        <v>0.49</v>
      </c>
      <c r="N39" s="12">
        <v>0</v>
      </c>
      <c r="O39" s="12">
        <v>0.49</v>
      </c>
    </row>
    <row r="40" spans="1:15" x14ac:dyDescent="0.3">
      <c r="E40" s="7">
        <v>3</v>
      </c>
      <c r="F40" s="7" t="s">
        <v>52</v>
      </c>
      <c r="G40" s="12">
        <v>-0.72</v>
      </c>
      <c r="H40" s="12">
        <v>-0.81</v>
      </c>
      <c r="I40" s="12">
        <v>0.09</v>
      </c>
      <c r="J40" s="15"/>
      <c r="K40" s="13">
        <v>1</v>
      </c>
      <c r="L40" s="12" t="s">
        <v>57</v>
      </c>
      <c r="M40" s="12">
        <v>0.48</v>
      </c>
      <c r="N40" s="12">
        <v>0</v>
      </c>
      <c r="O40" s="12">
        <v>0.48</v>
      </c>
    </row>
    <row r="41" spans="1:15" x14ac:dyDescent="0.3">
      <c r="E41" s="7">
        <v>3</v>
      </c>
      <c r="F41" s="7" t="s">
        <v>53</v>
      </c>
      <c r="G41" s="12">
        <v>-0.55000000000000004</v>
      </c>
      <c r="H41" s="12">
        <v>0</v>
      </c>
      <c r="I41" s="12">
        <v>-0.55000000000000004</v>
      </c>
      <c r="J41" s="15"/>
      <c r="K41" s="13">
        <v>3</v>
      </c>
      <c r="L41" s="12" t="s">
        <v>11</v>
      </c>
      <c r="M41" s="12">
        <v>0.42</v>
      </c>
      <c r="N41" s="12">
        <v>-0.14000000000000001</v>
      </c>
      <c r="O41" s="12">
        <v>0.56000000000000005</v>
      </c>
    </row>
    <row r="42" spans="1:15" x14ac:dyDescent="0.3">
      <c r="E42" s="7">
        <v>4</v>
      </c>
      <c r="F42" s="7" t="s">
        <v>54</v>
      </c>
      <c r="G42" s="12">
        <v>-0.52</v>
      </c>
      <c r="H42" s="12">
        <v>0</v>
      </c>
      <c r="I42" s="12">
        <v>-0.52</v>
      </c>
      <c r="J42" s="15"/>
      <c r="K42" s="13">
        <v>3</v>
      </c>
      <c r="L42" s="12" t="s">
        <v>58</v>
      </c>
      <c r="M42" s="12">
        <v>0.37</v>
      </c>
      <c r="N42" s="12">
        <v>0</v>
      </c>
      <c r="O42" s="12">
        <v>0.37</v>
      </c>
    </row>
    <row r="43" spans="1:15" x14ac:dyDescent="0.3">
      <c r="E43" s="4" t="s">
        <v>62</v>
      </c>
      <c r="F43" s="4"/>
      <c r="G43" s="17"/>
      <c r="H43" s="17"/>
      <c r="I43" s="17"/>
      <c r="J43" s="17"/>
      <c r="K43" s="23"/>
      <c r="L43" s="17"/>
      <c r="M43" s="21"/>
      <c r="N43" s="17"/>
      <c r="O43" s="21"/>
    </row>
    <row r="44" spans="1:15" x14ac:dyDescent="0.3">
      <c r="E44" s="7">
        <v>1</v>
      </c>
      <c r="F44" s="7" t="s">
        <v>8</v>
      </c>
      <c r="G44" s="12">
        <v>-2.97</v>
      </c>
      <c r="H44" s="12">
        <v>-0.72</v>
      </c>
      <c r="I44" s="12">
        <v>-2.25</v>
      </c>
      <c r="J44" s="15"/>
      <c r="K44" s="13">
        <v>1</v>
      </c>
      <c r="L44" s="12" t="s">
        <v>9</v>
      </c>
      <c r="M44" s="12">
        <v>1.35</v>
      </c>
      <c r="N44" s="12">
        <v>0.17</v>
      </c>
      <c r="O44" s="12">
        <v>1.18</v>
      </c>
    </row>
    <row r="45" spans="1:15" x14ac:dyDescent="0.3">
      <c r="E45" s="7">
        <v>2</v>
      </c>
      <c r="F45" s="7" t="s">
        <v>8</v>
      </c>
      <c r="G45" s="12">
        <v>-2.58</v>
      </c>
      <c r="H45" s="12">
        <v>-0.51</v>
      </c>
      <c r="I45" s="12">
        <v>-2.0699999999999998</v>
      </c>
      <c r="J45" s="15"/>
      <c r="K45" s="13">
        <v>2</v>
      </c>
      <c r="L45" s="12" t="s">
        <v>9</v>
      </c>
      <c r="M45" s="12">
        <v>1.06</v>
      </c>
      <c r="N45" s="12">
        <v>0.09</v>
      </c>
      <c r="O45" s="12">
        <v>0.97</v>
      </c>
    </row>
    <row r="46" spans="1:15" x14ac:dyDescent="0.3">
      <c r="E46" s="7">
        <v>4</v>
      </c>
      <c r="F46" s="7" t="s">
        <v>8</v>
      </c>
      <c r="G46" s="12">
        <v>-2.57</v>
      </c>
      <c r="H46" s="12">
        <v>-0.67</v>
      </c>
      <c r="I46" s="12">
        <v>-1.9</v>
      </c>
      <c r="J46" s="15"/>
      <c r="K46" s="13">
        <v>1</v>
      </c>
      <c r="L46" s="12" t="s">
        <v>57</v>
      </c>
      <c r="M46" s="12">
        <v>0.91</v>
      </c>
      <c r="N46" s="12">
        <v>0</v>
      </c>
      <c r="O46" s="12">
        <v>0.91</v>
      </c>
    </row>
    <row r="47" spans="1:15" x14ac:dyDescent="0.3">
      <c r="E47" s="7">
        <v>1</v>
      </c>
      <c r="F47" s="7" t="s">
        <v>12</v>
      </c>
      <c r="G47" s="12">
        <v>-2.2000000000000002</v>
      </c>
      <c r="H47" s="12">
        <v>-1.66</v>
      </c>
      <c r="I47" s="12">
        <v>-0.54</v>
      </c>
      <c r="J47" s="15"/>
      <c r="K47" s="13">
        <v>3</v>
      </c>
      <c r="L47" s="12" t="s">
        <v>9</v>
      </c>
      <c r="M47" s="12">
        <v>0.61</v>
      </c>
      <c r="N47" s="12">
        <v>-0.21</v>
      </c>
      <c r="O47" s="12">
        <v>0.82</v>
      </c>
    </row>
    <row r="48" spans="1:15" x14ac:dyDescent="0.3">
      <c r="E48" s="7">
        <v>3</v>
      </c>
      <c r="F48" s="7" t="s">
        <v>8</v>
      </c>
      <c r="G48" s="12">
        <v>-2.09</v>
      </c>
      <c r="H48" s="12">
        <v>-0.53</v>
      </c>
      <c r="I48" s="12">
        <v>-1.56</v>
      </c>
      <c r="J48" s="15"/>
      <c r="K48" s="13">
        <v>4</v>
      </c>
      <c r="L48" s="12" t="s">
        <v>9</v>
      </c>
      <c r="M48" s="12">
        <v>0.37</v>
      </c>
      <c r="N48" s="12">
        <v>-0.36</v>
      </c>
      <c r="O48" s="12">
        <v>0.73</v>
      </c>
    </row>
    <row r="49" spans="5:15" x14ac:dyDescent="0.3">
      <c r="E49" s="7">
        <v>3</v>
      </c>
      <c r="F49" s="7" t="s">
        <v>12</v>
      </c>
      <c r="G49" s="12">
        <v>-2.0699999999999998</v>
      </c>
      <c r="H49" s="12">
        <v>-0.63</v>
      </c>
      <c r="I49" s="12">
        <v>-1.44</v>
      </c>
      <c r="J49" s="15"/>
      <c r="K49" s="13">
        <v>4</v>
      </c>
      <c r="L49" s="12" t="s">
        <v>57</v>
      </c>
      <c r="M49" s="12">
        <v>0.34</v>
      </c>
      <c r="N49" s="12">
        <v>0</v>
      </c>
      <c r="O49" s="12">
        <v>0.34</v>
      </c>
    </row>
    <row r="50" spans="5:15" x14ac:dyDescent="0.3">
      <c r="E50" s="7">
        <v>4</v>
      </c>
      <c r="F50" s="7" t="s">
        <v>10</v>
      </c>
      <c r="G50" s="12">
        <v>-1.31</v>
      </c>
      <c r="H50" s="12">
        <v>-1.18</v>
      </c>
      <c r="I50" s="12">
        <v>-0.13</v>
      </c>
      <c r="J50" s="15"/>
      <c r="K50" s="13">
        <v>2</v>
      </c>
      <c r="L50" s="12" t="s">
        <v>58</v>
      </c>
      <c r="M50" s="12">
        <v>0.33</v>
      </c>
      <c r="N50" s="12">
        <v>0</v>
      </c>
      <c r="O50" s="12">
        <v>0.33</v>
      </c>
    </row>
    <row r="51" spans="5:15" x14ac:dyDescent="0.3">
      <c r="E51" s="7">
        <v>1</v>
      </c>
      <c r="F51" s="7" t="s">
        <v>10</v>
      </c>
      <c r="G51" s="12">
        <v>-1.2</v>
      </c>
      <c r="H51" s="12">
        <v>-1.18</v>
      </c>
      <c r="I51" s="12">
        <v>-0.02</v>
      </c>
      <c r="J51" s="15"/>
      <c r="K51" s="13">
        <v>2</v>
      </c>
      <c r="L51" s="12" t="s">
        <v>57</v>
      </c>
      <c r="M51" s="12">
        <v>0.33</v>
      </c>
      <c r="N51" s="12">
        <v>0</v>
      </c>
      <c r="O51" s="12">
        <v>0.33</v>
      </c>
    </row>
    <row r="52" spans="5:15" x14ac:dyDescent="0.3">
      <c r="E52" s="7">
        <v>2</v>
      </c>
      <c r="F52" s="7" t="s">
        <v>12</v>
      </c>
      <c r="G52" s="12">
        <v>-1.05</v>
      </c>
      <c r="H52" s="12">
        <v>-0.9</v>
      </c>
      <c r="I52" s="12">
        <v>-0.15</v>
      </c>
      <c r="J52" s="15"/>
      <c r="K52" s="13">
        <v>3</v>
      </c>
      <c r="L52" s="12" t="s">
        <v>57</v>
      </c>
      <c r="M52" s="12">
        <v>0.32</v>
      </c>
      <c r="N52" s="12">
        <v>0</v>
      </c>
      <c r="O52" s="12">
        <v>0.32</v>
      </c>
    </row>
    <row r="53" spans="5:15" x14ac:dyDescent="0.3">
      <c r="E53" s="7">
        <v>4</v>
      </c>
      <c r="F53" s="7" t="s">
        <v>12</v>
      </c>
      <c r="G53" s="12">
        <v>-1</v>
      </c>
      <c r="H53" s="12">
        <v>-0.38</v>
      </c>
      <c r="I53" s="12">
        <v>-0.62</v>
      </c>
      <c r="J53" s="15"/>
      <c r="K53" s="13">
        <v>1</v>
      </c>
      <c r="L53" s="12" t="s">
        <v>58</v>
      </c>
      <c r="M53" s="12">
        <v>0.31</v>
      </c>
      <c r="N53" s="12">
        <v>0</v>
      </c>
      <c r="O53" s="12">
        <v>0.31</v>
      </c>
    </row>
    <row r="54" spans="5:15" x14ac:dyDescent="0.3">
      <c r="G54" s="22"/>
      <c r="H54" s="6"/>
      <c r="I54" s="6"/>
      <c r="J54" s="6"/>
      <c r="K54" s="6"/>
      <c r="L54" s="6"/>
      <c r="M54" s="6"/>
      <c r="N54" s="6"/>
      <c r="O54" s="6"/>
    </row>
    <row r="56" spans="5:15" x14ac:dyDescent="0.3">
      <c r="G56" s="22">
        <f>SUM(G47,G49,G52,G53)</f>
        <v>-6.31999999999999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o Senatore</dc:creator>
  <cp:lastModifiedBy>Adriano Senatore</cp:lastModifiedBy>
  <dcterms:created xsi:type="dcterms:W3CDTF">2024-05-29T20:56:03Z</dcterms:created>
  <dcterms:modified xsi:type="dcterms:W3CDTF">2024-06-17T15:31:25Z</dcterms:modified>
</cp:coreProperties>
</file>